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mrekdal/Desktop/Lab work/Writing/Aspergillus genome engineering paper/Final drafts/Revision/Round 2/Final documents/Final revision for approval/"/>
    </mc:Choice>
  </mc:AlternateContent>
  <xr:revisionPtr revIDLastSave="0" documentId="8_{EF94A20F-D512-F046-AAE0-C6D61600F312}" xr6:coauthVersionLast="47" xr6:coauthVersionMax="47" xr10:uidLastSave="{00000000-0000-0000-0000-000000000000}"/>
  <bookViews>
    <workbookView xWindow="3100" yWindow="500" windowWidth="22540" windowHeight="15540" tabRatio="500" xr2:uid="{00000000-000D-0000-FFFF-FFFF00000000}"/>
  </bookViews>
  <sheets>
    <sheet name="TOP_500" sheetId="1" r:id="rId1"/>
  </sheets>
  <definedNames>
    <definedName name="_xlnm._FilterDatabase" localSheetId="0" hidden="1">TOP_500!$A$1:$E$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64" i="1" l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6" uniqueCount="6">
  <si>
    <t>Frequency %</t>
  </si>
  <si>
    <t>Chromosome</t>
  </si>
  <si>
    <t>3-prime base</t>
  </si>
  <si>
    <t>5-prime base</t>
  </si>
  <si>
    <t>Length</t>
  </si>
  <si>
    <t>Frequency is the percentage datasets  were this was a highly ranked region (top 500) across 18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4"/>
  <sheetViews>
    <sheetView tabSelected="1" zoomScale="95" zoomScaleNormal="95" workbookViewId="0">
      <selection activeCell="B16" sqref="B16"/>
    </sheetView>
  </sheetViews>
  <sheetFormatPr baseColWidth="10" defaultColWidth="11.5" defaultRowHeight="13" x14ac:dyDescent="0.15"/>
  <cols>
    <col min="1" max="1" width="16" style="1" customWidth="1"/>
    <col min="2" max="2" width="8" customWidth="1"/>
    <col min="3" max="3" width="14.6640625" customWidth="1"/>
    <col min="4" max="4" width="25.33203125" customWidth="1"/>
  </cols>
  <sheetData>
    <row r="1" spans="1:7" x14ac:dyDescent="0.15">
      <c r="A1" s="1" t="s">
        <v>0</v>
      </c>
      <c r="B1" t="s">
        <v>1</v>
      </c>
      <c r="C1" t="s">
        <v>2</v>
      </c>
      <c r="D1" t="s">
        <v>3</v>
      </c>
      <c r="E1" t="s">
        <v>4</v>
      </c>
    </row>
    <row r="2" spans="1:7" x14ac:dyDescent="0.15">
      <c r="A2" s="1">
        <v>94.4444444444444</v>
      </c>
      <c r="B2">
        <v>2</v>
      </c>
      <c r="C2">
        <v>5314936</v>
      </c>
      <c r="D2">
        <v>5315219</v>
      </c>
      <c r="E2">
        <f t="shared" ref="E2:E33" si="0">D2-C2</f>
        <v>283</v>
      </c>
      <c r="G2" t="s">
        <v>5</v>
      </c>
    </row>
    <row r="3" spans="1:7" x14ac:dyDescent="0.15">
      <c r="A3" s="1">
        <v>94.4444444444444</v>
      </c>
      <c r="B3">
        <v>2</v>
      </c>
      <c r="C3">
        <v>2236118</v>
      </c>
      <c r="D3">
        <v>2237558</v>
      </c>
      <c r="E3">
        <f t="shared" si="0"/>
        <v>1440</v>
      </c>
    </row>
    <row r="4" spans="1:7" x14ac:dyDescent="0.15">
      <c r="A4" s="1">
        <v>94.4444444444444</v>
      </c>
      <c r="B4">
        <v>2</v>
      </c>
      <c r="C4">
        <v>1669829</v>
      </c>
      <c r="D4">
        <v>1673716</v>
      </c>
      <c r="E4">
        <f t="shared" si="0"/>
        <v>3887</v>
      </c>
    </row>
    <row r="5" spans="1:7" x14ac:dyDescent="0.15">
      <c r="A5" s="1">
        <v>94.4444444444444</v>
      </c>
      <c r="B5">
        <v>2</v>
      </c>
      <c r="C5">
        <v>1164248</v>
      </c>
      <c r="D5">
        <v>1169276</v>
      </c>
      <c r="E5">
        <f t="shared" si="0"/>
        <v>5028</v>
      </c>
    </row>
    <row r="6" spans="1:7" x14ac:dyDescent="0.15">
      <c r="A6" s="1">
        <v>94.4444444444444</v>
      </c>
      <c r="B6">
        <v>4</v>
      </c>
      <c r="C6">
        <v>2577099</v>
      </c>
      <c r="D6">
        <v>2578981</v>
      </c>
      <c r="E6">
        <f t="shared" si="0"/>
        <v>1882</v>
      </c>
    </row>
    <row r="7" spans="1:7" x14ac:dyDescent="0.15">
      <c r="A7" s="1">
        <v>94.4444444444444</v>
      </c>
      <c r="B7">
        <v>4</v>
      </c>
      <c r="C7">
        <v>2116214</v>
      </c>
      <c r="D7">
        <v>2121368</v>
      </c>
      <c r="E7">
        <f t="shared" si="0"/>
        <v>5154</v>
      </c>
    </row>
    <row r="8" spans="1:7" x14ac:dyDescent="0.15">
      <c r="A8" s="1">
        <v>94.4444444444444</v>
      </c>
      <c r="B8">
        <v>4</v>
      </c>
      <c r="C8">
        <v>1238638</v>
      </c>
      <c r="D8">
        <v>1239460</v>
      </c>
      <c r="E8">
        <f t="shared" si="0"/>
        <v>822</v>
      </c>
    </row>
    <row r="9" spans="1:7" x14ac:dyDescent="0.15">
      <c r="A9" s="1">
        <v>94.4444444444444</v>
      </c>
      <c r="B9">
        <v>5</v>
      </c>
      <c r="C9">
        <v>1386797</v>
      </c>
      <c r="D9">
        <v>1390935</v>
      </c>
      <c r="E9">
        <f t="shared" si="0"/>
        <v>4138</v>
      </c>
    </row>
    <row r="10" spans="1:7" x14ac:dyDescent="0.15">
      <c r="A10" s="1">
        <v>94.4444444444444</v>
      </c>
      <c r="B10">
        <v>6</v>
      </c>
      <c r="C10">
        <v>496831</v>
      </c>
      <c r="D10">
        <v>498428</v>
      </c>
      <c r="E10">
        <f t="shared" si="0"/>
        <v>1597</v>
      </c>
    </row>
    <row r="11" spans="1:7" x14ac:dyDescent="0.15">
      <c r="A11" s="1">
        <v>94.4444444444444</v>
      </c>
      <c r="B11">
        <v>7</v>
      </c>
      <c r="C11">
        <v>1057050</v>
      </c>
      <c r="D11">
        <v>1057794</v>
      </c>
      <c r="E11">
        <f t="shared" si="0"/>
        <v>744</v>
      </c>
    </row>
    <row r="12" spans="1:7" x14ac:dyDescent="0.15">
      <c r="A12" s="1">
        <v>88.8888888888889</v>
      </c>
      <c r="B12">
        <v>4</v>
      </c>
      <c r="C12">
        <v>3464337</v>
      </c>
      <c r="D12">
        <v>3466272</v>
      </c>
      <c r="E12">
        <f t="shared" si="0"/>
        <v>1935</v>
      </c>
    </row>
    <row r="13" spans="1:7" x14ac:dyDescent="0.15">
      <c r="A13" s="1">
        <v>83.3333333333333</v>
      </c>
      <c r="B13">
        <v>4</v>
      </c>
      <c r="C13">
        <v>2833562</v>
      </c>
      <c r="D13">
        <v>2835276</v>
      </c>
      <c r="E13">
        <f t="shared" si="0"/>
        <v>1714</v>
      </c>
    </row>
    <row r="14" spans="1:7" x14ac:dyDescent="0.15">
      <c r="A14" s="1">
        <v>77.7777777777778</v>
      </c>
      <c r="B14">
        <v>1</v>
      </c>
      <c r="C14">
        <v>2257819</v>
      </c>
      <c r="D14">
        <v>2260694</v>
      </c>
      <c r="E14">
        <f t="shared" si="0"/>
        <v>2875</v>
      </c>
    </row>
    <row r="15" spans="1:7" x14ac:dyDescent="0.15">
      <c r="A15" s="1">
        <v>77.7777777777778</v>
      </c>
      <c r="B15">
        <v>4</v>
      </c>
      <c r="C15">
        <v>303132</v>
      </c>
      <c r="D15">
        <v>304023</v>
      </c>
      <c r="E15">
        <f t="shared" si="0"/>
        <v>891</v>
      </c>
    </row>
    <row r="16" spans="1:7" x14ac:dyDescent="0.15">
      <c r="A16" s="1">
        <v>77.7777777777778</v>
      </c>
      <c r="B16">
        <v>7</v>
      </c>
      <c r="C16">
        <v>2922536</v>
      </c>
      <c r="D16">
        <v>2922897</v>
      </c>
      <c r="E16">
        <f t="shared" si="0"/>
        <v>361</v>
      </c>
    </row>
    <row r="17" spans="1:5" x14ac:dyDescent="0.15">
      <c r="A17" s="1">
        <v>72.2222222222222</v>
      </c>
      <c r="B17">
        <v>1</v>
      </c>
      <c r="C17">
        <v>2086074</v>
      </c>
      <c r="D17">
        <v>2086984</v>
      </c>
      <c r="E17">
        <f t="shared" si="0"/>
        <v>910</v>
      </c>
    </row>
    <row r="18" spans="1:5" x14ac:dyDescent="0.15">
      <c r="A18" s="1">
        <v>72.2222222222222</v>
      </c>
      <c r="B18">
        <v>2</v>
      </c>
      <c r="C18">
        <v>3863795</v>
      </c>
      <c r="D18">
        <v>3868580</v>
      </c>
      <c r="E18">
        <f t="shared" si="0"/>
        <v>4785</v>
      </c>
    </row>
    <row r="19" spans="1:5" x14ac:dyDescent="0.15">
      <c r="A19" s="1">
        <v>72.2222222222222</v>
      </c>
      <c r="B19">
        <v>8</v>
      </c>
      <c r="C19">
        <v>1105617</v>
      </c>
      <c r="D19">
        <v>1107940</v>
      </c>
      <c r="E19">
        <f t="shared" si="0"/>
        <v>2323</v>
      </c>
    </row>
    <row r="20" spans="1:5" x14ac:dyDescent="0.15">
      <c r="A20" s="1">
        <v>66.6666666666667</v>
      </c>
      <c r="B20">
        <v>1</v>
      </c>
      <c r="C20">
        <v>3231713</v>
      </c>
      <c r="D20">
        <v>3234738</v>
      </c>
      <c r="E20">
        <f t="shared" si="0"/>
        <v>3025</v>
      </c>
    </row>
    <row r="21" spans="1:5" x14ac:dyDescent="0.15">
      <c r="A21" s="1">
        <v>66.6666666666667</v>
      </c>
      <c r="B21">
        <v>5</v>
      </c>
      <c r="C21">
        <v>2959864</v>
      </c>
      <c r="D21">
        <v>2962065</v>
      </c>
      <c r="E21">
        <f t="shared" si="0"/>
        <v>2201</v>
      </c>
    </row>
    <row r="22" spans="1:5" x14ac:dyDescent="0.15">
      <c r="A22" s="1">
        <v>61.1111111111111</v>
      </c>
      <c r="B22">
        <v>2</v>
      </c>
      <c r="C22">
        <v>6089979</v>
      </c>
      <c r="D22">
        <v>6091478</v>
      </c>
      <c r="E22">
        <f t="shared" si="0"/>
        <v>1499</v>
      </c>
    </row>
    <row r="23" spans="1:5" x14ac:dyDescent="0.15">
      <c r="A23" s="1">
        <v>61.1111111111111</v>
      </c>
      <c r="B23">
        <v>2</v>
      </c>
      <c r="C23">
        <v>4046453</v>
      </c>
      <c r="D23">
        <v>4049492</v>
      </c>
      <c r="E23">
        <f t="shared" si="0"/>
        <v>3039</v>
      </c>
    </row>
    <row r="24" spans="1:5" x14ac:dyDescent="0.15">
      <c r="A24" s="1">
        <v>61.1111111111111</v>
      </c>
      <c r="B24">
        <v>5</v>
      </c>
      <c r="C24">
        <v>1104554</v>
      </c>
      <c r="D24">
        <v>1109413</v>
      </c>
      <c r="E24">
        <f t="shared" si="0"/>
        <v>4859</v>
      </c>
    </row>
    <row r="25" spans="1:5" x14ac:dyDescent="0.15">
      <c r="A25" s="1">
        <v>50</v>
      </c>
      <c r="B25">
        <v>1</v>
      </c>
      <c r="C25">
        <v>4265819</v>
      </c>
      <c r="D25">
        <v>4267868</v>
      </c>
      <c r="E25">
        <f t="shared" si="0"/>
        <v>2049</v>
      </c>
    </row>
    <row r="26" spans="1:5" x14ac:dyDescent="0.15">
      <c r="A26" s="1">
        <v>50</v>
      </c>
      <c r="B26">
        <v>2</v>
      </c>
      <c r="C26">
        <v>3214882</v>
      </c>
      <c r="D26">
        <v>3215487</v>
      </c>
      <c r="E26">
        <f t="shared" si="0"/>
        <v>605</v>
      </c>
    </row>
    <row r="27" spans="1:5" x14ac:dyDescent="0.15">
      <c r="A27" s="1">
        <v>50</v>
      </c>
      <c r="B27">
        <v>6</v>
      </c>
      <c r="C27">
        <v>1810008</v>
      </c>
      <c r="D27">
        <v>1810670</v>
      </c>
      <c r="E27">
        <f t="shared" si="0"/>
        <v>662</v>
      </c>
    </row>
    <row r="28" spans="1:5" x14ac:dyDescent="0.15">
      <c r="A28" s="1">
        <v>44.4444444444444</v>
      </c>
      <c r="B28">
        <v>1</v>
      </c>
      <c r="C28">
        <v>2935121</v>
      </c>
      <c r="D28">
        <v>2935545</v>
      </c>
      <c r="E28">
        <f t="shared" si="0"/>
        <v>424</v>
      </c>
    </row>
    <row r="29" spans="1:5" x14ac:dyDescent="0.15">
      <c r="A29" s="1">
        <v>44.4444444444444</v>
      </c>
      <c r="B29">
        <v>4</v>
      </c>
      <c r="C29">
        <v>1598460</v>
      </c>
      <c r="D29">
        <v>1600136</v>
      </c>
      <c r="E29">
        <f t="shared" si="0"/>
        <v>1676</v>
      </c>
    </row>
    <row r="30" spans="1:5" x14ac:dyDescent="0.15">
      <c r="A30" s="1">
        <v>44.4444444444444</v>
      </c>
      <c r="B30">
        <v>5</v>
      </c>
      <c r="C30">
        <v>1318335</v>
      </c>
      <c r="D30">
        <v>1320612</v>
      </c>
      <c r="E30">
        <f t="shared" si="0"/>
        <v>2277</v>
      </c>
    </row>
    <row r="31" spans="1:5" x14ac:dyDescent="0.15">
      <c r="A31" s="1">
        <v>38.8888888888889</v>
      </c>
      <c r="B31">
        <v>2</v>
      </c>
      <c r="C31">
        <v>3374095</v>
      </c>
      <c r="D31">
        <v>3377602</v>
      </c>
      <c r="E31">
        <f t="shared" si="0"/>
        <v>3507</v>
      </c>
    </row>
    <row r="32" spans="1:5" x14ac:dyDescent="0.15">
      <c r="A32" s="1">
        <v>38.8888888888889</v>
      </c>
      <c r="B32">
        <v>3</v>
      </c>
      <c r="C32">
        <v>4621336</v>
      </c>
      <c r="D32">
        <v>4624284</v>
      </c>
      <c r="E32">
        <f t="shared" si="0"/>
        <v>2948</v>
      </c>
    </row>
    <row r="33" spans="1:5" x14ac:dyDescent="0.15">
      <c r="A33" s="1">
        <v>38.8888888888889</v>
      </c>
      <c r="B33">
        <v>4</v>
      </c>
      <c r="C33">
        <v>2584952</v>
      </c>
      <c r="D33">
        <v>2585927</v>
      </c>
      <c r="E33">
        <f t="shared" si="0"/>
        <v>975</v>
      </c>
    </row>
    <row r="34" spans="1:5" x14ac:dyDescent="0.15">
      <c r="A34" s="1">
        <v>38.8888888888889</v>
      </c>
      <c r="B34">
        <v>5</v>
      </c>
      <c r="C34">
        <v>3351030</v>
      </c>
      <c r="D34">
        <v>3353261</v>
      </c>
      <c r="E34">
        <f t="shared" ref="E34:E64" si="1">D34-C34</f>
        <v>2231</v>
      </c>
    </row>
    <row r="35" spans="1:5" x14ac:dyDescent="0.15">
      <c r="A35" s="1">
        <v>38.8888888888889</v>
      </c>
      <c r="B35">
        <v>8</v>
      </c>
      <c r="C35">
        <v>1706441</v>
      </c>
      <c r="D35">
        <v>1708316</v>
      </c>
      <c r="E35">
        <f t="shared" si="1"/>
        <v>1875</v>
      </c>
    </row>
    <row r="36" spans="1:5" x14ac:dyDescent="0.15">
      <c r="A36" s="1">
        <v>33.3333333333333</v>
      </c>
      <c r="B36">
        <v>2</v>
      </c>
      <c r="C36">
        <v>2137288</v>
      </c>
      <c r="D36">
        <v>2138599</v>
      </c>
      <c r="E36">
        <f t="shared" si="1"/>
        <v>1311</v>
      </c>
    </row>
    <row r="37" spans="1:5" x14ac:dyDescent="0.15">
      <c r="A37" s="1">
        <v>27.7777777777778</v>
      </c>
      <c r="B37">
        <v>3</v>
      </c>
      <c r="C37">
        <v>151862</v>
      </c>
      <c r="D37">
        <v>158669</v>
      </c>
      <c r="E37">
        <f t="shared" si="1"/>
        <v>6807</v>
      </c>
    </row>
    <row r="38" spans="1:5" x14ac:dyDescent="0.15">
      <c r="A38" s="1">
        <v>27.7777777777778</v>
      </c>
      <c r="B38">
        <v>6</v>
      </c>
      <c r="C38">
        <v>2470478</v>
      </c>
      <c r="D38">
        <v>2472223</v>
      </c>
      <c r="E38">
        <f t="shared" si="1"/>
        <v>1745</v>
      </c>
    </row>
    <row r="39" spans="1:5" x14ac:dyDescent="0.15">
      <c r="A39" s="1">
        <v>27.7777777777778</v>
      </c>
      <c r="B39">
        <v>6</v>
      </c>
      <c r="C39">
        <v>1081446</v>
      </c>
      <c r="D39">
        <v>1081798</v>
      </c>
      <c r="E39">
        <f t="shared" si="1"/>
        <v>352</v>
      </c>
    </row>
    <row r="40" spans="1:5" x14ac:dyDescent="0.15">
      <c r="A40" s="1">
        <v>22.2222222222222</v>
      </c>
      <c r="B40">
        <v>1</v>
      </c>
      <c r="C40">
        <v>5363052</v>
      </c>
      <c r="D40">
        <v>5365161</v>
      </c>
      <c r="E40">
        <f t="shared" si="1"/>
        <v>2109</v>
      </c>
    </row>
    <row r="41" spans="1:5" x14ac:dyDescent="0.15">
      <c r="A41" s="1">
        <v>22.2222222222222</v>
      </c>
      <c r="B41">
        <v>1</v>
      </c>
      <c r="C41">
        <v>3451906</v>
      </c>
      <c r="D41">
        <v>3454973</v>
      </c>
      <c r="E41">
        <f t="shared" si="1"/>
        <v>3067</v>
      </c>
    </row>
    <row r="42" spans="1:5" x14ac:dyDescent="0.15">
      <c r="A42" s="1">
        <v>22.2222222222222</v>
      </c>
      <c r="B42">
        <v>2</v>
      </c>
      <c r="C42">
        <v>2930949</v>
      </c>
      <c r="D42">
        <v>2932423</v>
      </c>
      <c r="E42">
        <f t="shared" si="1"/>
        <v>1474</v>
      </c>
    </row>
    <row r="43" spans="1:5" x14ac:dyDescent="0.15">
      <c r="A43" s="1">
        <v>22.2222222222222</v>
      </c>
      <c r="B43">
        <v>6</v>
      </c>
      <c r="C43">
        <v>2903686</v>
      </c>
      <c r="D43">
        <v>2904077</v>
      </c>
      <c r="E43">
        <f t="shared" si="1"/>
        <v>391</v>
      </c>
    </row>
    <row r="44" spans="1:5" x14ac:dyDescent="0.15">
      <c r="A44" s="1">
        <v>22.2222222222222</v>
      </c>
      <c r="B44">
        <v>7</v>
      </c>
      <c r="C44">
        <v>525867</v>
      </c>
      <c r="D44">
        <v>527349</v>
      </c>
      <c r="E44">
        <f t="shared" si="1"/>
        <v>1482</v>
      </c>
    </row>
    <row r="45" spans="1:5" x14ac:dyDescent="0.15">
      <c r="A45" s="1">
        <v>16.6666666666667</v>
      </c>
      <c r="B45">
        <v>2</v>
      </c>
      <c r="C45">
        <v>3927397</v>
      </c>
      <c r="D45">
        <v>3928822</v>
      </c>
      <c r="E45">
        <f t="shared" si="1"/>
        <v>1425</v>
      </c>
    </row>
    <row r="46" spans="1:5" x14ac:dyDescent="0.15">
      <c r="A46" s="1">
        <v>16.6666666666667</v>
      </c>
      <c r="B46">
        <v>2</v>
      </c>
      <c r="C46">
        <v>184061</v>
      </c>
      <c r="D46">
        <v>187965</v>
      </c>
      <c r="E46">
        <f t="shared" si="1"/>
        <v>3904</v>
      </c>
    </row>
    <row r="47" spans="1:5" x14ac:dyDescent="0.15">
      <c r="A47" s="1">
        <v>16.6666666666667</v>
      </c>
      <c r="B47">
        <v>3</v>
      </c>
      <c r="C47">
        <v>2490507</v>
      </c>
      <c r="D47">
        <v>2492254</v>
      </c>
      <c r="E47">
        <f t="shared" si="1"/>
        <v>1747</v>
      </c>
    </row>
    <row r="48" spans="1:5" x14ac:dyDescent="0.15">
      <c r="A48" s="1">
        <v>16.6666666666667</v>
      </c>
      <c r="B48">
        <v>3</v>
      </c>
      <c r="C48">
        <v>2182397</v>
      </c>
      <c r="D48">
        <v>2184551</v>
      </c>
      <c r="E48">
        <f t="shared" si="1"/>
        <v>2154</v>
      </c>
    </row>
    <row r="49" spans="1:5" x14ac:dyDescent="0.15">
      <c r="A49" s="1">
        <v>16.6666666666667</v>
      </c>
      <c r="B49">
        <v>5</v>
      </c>
      <c r="C49">
        <v>2473898</v>
      </c>
      <c r="D49">
        <v>2476609</v>
      </c>
      <c r="E49">
        <f t="shared" si="1"/>
        <v>2711</v>
      </c>
    </row>
    <row r="50" spans="1:5" x14ac:dyDescent="0.15">
      <c r="A50" s="1">
        <v>16.6666666666667</v>
      </c>
      <c r="B50">
        <v>5</v>
      </c>
      <c r="C50">
        <v>1382939</v>
      </c>
      <c r="D50">
        <v>1383961</v>
      </c>
      <c r="E50">
        <f t="shared" si="1"/>
        <v>1022</v>
      </c>
    </row>
    <row r="51" spans="1:5" x14ac:dyDescent="0.15">
      <c r="A51" s="1">
        <v>11.1111111111111</v>
      </c>
      <c r="B51">
        <v>1</v>
      </c>
      <c r="C51">
        <v>2914661</v>
      </c>
      <c r="D51">
        <v>2915895</v>
      </c>
      <c r="E51">
        <f t="shared" si="1"/>
        <v>1234</v>
      </c>
    </row>
    <row r="52" spans="1:5" x14ac:dyDescent="0.15">
      <c r="A52" s="1">
        <v>11.1111111111111</v>
      </c>
      <c r="B52">
        <v>2</v>
      </c>
      <c r="C52">
        <v>4823042</v>
      </c>
      <c r="D52">
        <v>4823589</v>
      </c>
      <c r="E52">
        <f t="shared" si="1"/>
        <v>547</v>
      </c>
    </row>
    <row r="53" spans="1:5" x14ac:dyDescent="0.15">
      <c r="A53" s="1">
        <v>5.5555555555555598</v>
      </c>
      <c r="B53">
        <v>1</v>
      </c>
      <c r="C53">
        <v>4334846</v>
      </c>
      <c r="D53">
        <v>4337995</v>
      </c>
      <c r="E53">
        <f t="shared" si="1"/>
        <v>3149</v>
      </c>
    </row>
    <row r="54" spans="1:5" x14ac:dyDescent="0.15">
      <c r="A54" s="1">
        <v>5.5555555555555598</v>
      </c>
      <c r="B54">
        <v>1</v>
      </c>
      <c r="C54">
        <v>917680</v>
      </c>
      <c r="D54">
        <v>922895</v>
      </c>
      <c r="E54">
        <f t="shared" si="1"/>
        <v>5215</v>
      </c>
    </row>
    <row r="55" spans="1:5" x14ac:dyDescent="0.15">
      <c r="A55" s="1">
        <v>5.5555555555555598</v>
      </c>
      <c r="B55">
        <v>2</v>
      </c>
      <c r="C55">
        <v>2649135</v>
      </c>
      <c r="D55">
        <v>2649230</v>
      </c>
      <c r="E55">
        <f t="shared" si="1"/>
        <v>95</v>
      </c>
    </row>
    <row r="56" spans="1:5" x14ac:dyDescent="0.15">
      <c r="A56" s="1">
        <v>5.5555555555555598</v>
      </c>
      <c r="B56">
        <v>2</v>
      </c>
      <c r="C56">
        <v>1899066</v>
      </c>
      <c r="D56">
        <v>1906297</v>
      </c>
      <c r="E56">
        <f t="shared" si="1"/>
        <v>7231</v>
      </c>
    </row>
    <row r="57" spans="1:5" x14ac:dyDescent="0.15">
      <c r="A57" s="1">
        <v>5.5555555555555598</v>
      </c>
      <c r="B57">
        <v>3</v>
      </c>
      <c r="C57">
        <v>1096233</v>
      </c>
      <c r="D57">
        <v>1098126</v>
      </c>
      <c r="E57">
        <f t="shared" si="1"/>
        <v>1893</v>
      </c>
    </row>
    <row r="58" spans="1:5" x14ac:dyDescent="0.15">
      <c r="A58" s="1">
        <v>5.5555555555555598</v>
      </c>
      <c r="B58">
        <v>3</v>
      </c>
      <c r="C58">
        <v>371719</v>
      </c>
      <c r="D58">
        <v>373831</v>
      </c>
      <c r="E58">
        <f t="shared" si="1"/>
        <v>2112</v>
      </c>
    </row>
    <row r="59" spans="1:5" x14ac:dyDescent="0.15">
      <c r="A59" s="1">
        <v>5.5555555555555598</v>
      </c>
      <c r="B59">
        <v>3</v>
      </c>
      <c r="C59">
        <v>357504</v>
      </c>
      <c r="D59">
        <v>357873</v>
      </c>
      <c r="E59">
        <f t="shared" si="1"/>
        <v>369</v>
      </c>
    </row>
    <row r="60" spans="1:5" x14ac:dyDescent="0.15">
      <c r="A60" s="1">
        <v>5.5555555555555598</v>
      </c>
      <c r="B60">
        <v>4</v>
      </c>
      <c r="C60">
        <v>4254677</v>
      </c>
      <c r="D60">
        <v>4255882</v>
      </c>
      <c r="E60">
        <f t="shared" si="1"/>
        <v>1205</v>
      </c>
    </row>
    <row r="61" spans="1:5" x14ac:dyDescent="0.15">
      <c r="A61" s="1">
        <v>5.5555555555555598</v>
      </c>
      <c r="B61">
        <v>4</v>
      </c>
      <c r="C61">
        <v>3006714</v>
      </c>
      <c r="D61">
        <v>3007162</v>
      </c>
      <c r="E61">
        <f t="shared" si="1"/>
        <v>448</v>
      </c>
    </row>
    <row r="62" spans="1:5" x14ac:dyDescent="0.15">
      <c r="A62" s="1">
        <v>5.5555555555555598</v>
      </c>
      <c r="B62">
        <v>6</v>
      </c>
      <c r="C62">
        <v>3007730</v>
      </c>
      <c r="D62">
        <v>3010890</v>
      </c>
      <c r="E62">
        <f t="shared" si="1"/>
        <v>3160</v>
      </c>
    </row>
    <row r="63" spans="1:5" x14ac:dyDescent="0.15">
      <c r="A63" s="1">
        <v>5.5555555555555598</v>
      </c>
      <c r="B63">
        <v>6</v>
      </c>
      <c r="C63">
        <v>2086378</v>
      </c>
      <c r="D63">
        <v>2088378</v>
      </c>
      <c r="E63">
        <f t="shared" si="1"/>
        <v>2000</v>
      </c>
    </row>
    <row r="64" spans="1:5" x14ac:dyDescent="0.15">
      <c r="A64" s="1">
        <v>5.5555555555555598</v>
      </c>
      <c r="B64">
        <v>7</v>
      </c>
      <c r="C64">
        <v>2241603</v>
      </c>
      <c r="D64">
        <v>2245722</v>
      </c>
      <c r="E64">
        <f t="shared" si="1"/>
        <v>4119</v>
      </c>
    </row>
  </sheetData>
  <autoFilter ref="A1:E64" xr:uid="{00000000-0009-0000-0000-000000000000}"/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_50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Vayu Maini Rekdal</cp:lastModifiedBy>
  <cp:revision>2</cp:revision>
  <dcterms:created xsi:type="dcterms:W3CDTF">2023-06-14T23:48:29Z</dcterms:created>
  <dcterms:modified xsi:type="dcterms:W3CDTF">2024-02-03T04:30:54Z</dcterms:modified>
  <dc:language>en-BS</dc:language>
</cp:coreProperties>
</file>